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th\OneDrive - Universidad de los Andes\Lipid droplets - Proyecto maestría\Articulo de lipidomica\Tables\"/>
    </mc:Choice>
  </mc:AlternateContent>
  <bookViews>
    <workbookView xWindow="0" yWindow="0" windowWidth="19200" windowHeight="7050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1" uniqueCount="138">
  <si>
    <t>Lipid Species</t>
  </si>
  <si>
    <t>Lipid class</t>
  </si>
  <si>
    <t>Lipid subclass</t>
  </si>
  <si>
    <t>m/z</t>
  </si>
  <si>
    <t>rt</t>
  </si>
  <si>
    <t>Adduct</t>
  </si>
  <si>
    <t>Formula</t>
  </si>
  <si>
    <t>mz Error (ppm)</t>
  </si>
  <si>
    <t xml:space="preserve">Score </t>
  </si>
  <si>
    <t>dif MFG</t>
  </si>
  <si>
    <t xml:space="preserve">VIP </t>
  </si>
  <si>
    <t>Global p Kruskall-Wallis</t>
  </si>
  <si>
    <t>Global pBH Kruskall-Wallis</t>
  </si>
  <si>
    <t>AUTOMSMS</t>
  </si>
  <si>
    <t>CerP(34:1)</t>
  </si>
  <si>
    <t>Sphingolipids</t>
  </si>
  <si>
    <t>Ceramides</t>
  </si>
  <si>
    <t>[M+Na]+</t>
  </si>
  <si>
    <t>C34H68NO6P</t>
  </si>
  <si>
    <t>Putative</t>
  </si>
  <si>
    <t>CL(47:2)</t>
  </si>
  <si>
    <t xml:space="preserve">Glycerophospholipids  </t>
  </si>
  <si>
    <t xml:space="preserve">Cardiolipins  </t>
  </si>
  <si>
    <t>C56H104O17P2</t>
  </si>
  <si>
    <t>CL(49:2)</t>
  </si>
  <si>
    <t>[M+K]+</t>
  </si>
  <si>
    <t>C58H108O17P2</t>
  </si>
  <si>
    <t>CL(54:4)</t>
  </si>
  <si>
    <t>C67H122O17P2</t>
  </si>
  <si>
    <t>CL(56:4)</t>
  </si>
  <si>
    <t>C65H118O17P2</t>
  </si>
  <si>
    <t>CL(58:2)</t>
  </si>
  <si>
    <t>C67H126O17P2</t>
  </si>
  <si>
    <t>CL(62:2)a</t>
  </si>
  <si>
    <t>[M+H]+</t>
  </si>
  <si>
    <t>C71H130O17P2</t>
  </si>
  <si>
    <t>CL(62:2)b</t>
  </si>
  <si>
    <t>C71H134O17P2</t>
  </si>
  <si>
    <t>CL(68:1)</t>
  </si>
  <si>
    <t>C73H140O17P2</t>
  </si>
  <si>
    <t>CL(68:6)</t>
  </si>
  <si>
    <t>C77H138O17P2</t>
  </si>
  <si>
    <t>-</t>
  </si>
  <si>
    <t>CL(70:6)</t>
  </si>
  <si>
    <t>C79H142O17P2</t>
  </si>
  <si>
    <t>CL(72:5)a</t>
  </si>
  <si>
    <t>[M+H-H2O]+</t>
  </si>
  <si>
    <t>C81H148O17P2</t>
  </si>
  <si>
    <t>CL(72:5)b</t>
  </si>
  <si>
    <t>CL(72:8)</t>
  </si>
  <si>
    <t>C81H142O17P2</t>
  </si>
  <si>
    <t>CL(74:4)</t>
  </si>
  <si>
    <t>C83H154O17P2</t>
  </si>
  <si>
    <t>CL(74:6)</t>
  </si>
  <si>
    <t>C83H150O17P2</t>
  </si>
  <si>
    <t>CL(76:13)</t>
  </si>
  <si>
    <t>C85H140O17P2</t>
  </si>
  <si>
    <t>CL(76:2)</t>
  </si>
  <si>
    <t>C85H162O17P2</t>
  </si>
  <si>
    <t>CL(77:2)</t>
  </si>
  <si>
    <t>C86H164O17P2</t>
  </si>
  <si>
    <t>CL(78:14)</t>
  </si>
  <si>
    <t>C87H142O17P2</t>
  </si>
  <si>
    <t>CL(80:12)</t>
  </si>
  <si>
    <t>C89H150O17P2</t>
  </si>
  <si>
    <t>DG(35:6)</t>
  </si>
  <si>
    <t xml:space="preserve">Glycerolipids </t>
  </si>
  <si>
    <t>Diacylglycerols</t>
  </si>
  <si>
    <t>C38H62O5</t>
  </si>
  <si>
    <t>FA(18:1)</t>
  </si>
  <si>
    <t xml:space="preserve">Fatty Acyls </t>
  </si>
  <si>
    <t>Fatty Acids and Conjugates</t>
  </si>
  <si>
    <t>C24H38O3</t>
  </si>
  <si>
    <t>LPC(16:0)</t>
  </si>
  <si>
    <t>Glycerophospholipids</t>
  </si>
  <si>
    <t xml:space="preserve">Glycerophosphocholines </t>
  </si>
  <si>
    <t>C24H51NO7P</t>
  </si>
  <si>
    <t>LPC(21:1)</t>
  </si>
  <si>
    <t>C30H60NO7P</t>
  </si>
  <si>
    <t>M(IP)2C(44:0;O2)</t>
  </si>
  <si>
    <t>Phosphosphingolipids</t>
  </si>
  <si>
    <t>[M+NH4]+</t>
  </si>
  <si>
    <t>C62H121NO24P2</t>
  </si>
  <si>
    <t>M(IP)2C(46:0;O3)</t>
  </si>
  <si>
    <t>C64H125NO25P2</t>
  </si>
  <si>
    <t>PC(22:2;O2)</t>
  </si>
  <si>
    <t>C30H56NO10P</t>
  </si>
  <si>
    <t>PC(24:0)</t>
  </si>
  <si>
    <t>C32H64NO8P</t>
  </si>
  <si>
    <t>PC(24:3;O2)</t>
  </si>
  <si>
    <t>C32H58NO10P</t>
  </si>
  <si>
    <t>PC(26:3;O3)</t>
  </si>
  <si>
    <t>C34H62NO11P</t>
  </si>
  <si>
    <t>PC(30:2)</t>
  </si>
  <si>
    <t>C38H72NO8P</t>
  </si>
  <si>
    <t>PC(30:4)</t>
  </si>
  <si>
    <t>C38H68NO8P</t>
  </si>
  <si>
    <t>PC(32:3)</t>
  </si>
  <si>
    <t>C40H74NO8P</t>
  </si>
  <si>
    <t>PC(32:5)</t>
  </si>
  <si>
    <t>C40H70NO8P</t>
  </si>
  <si>
    <t>PC(34:3)</t>
  </si>
  <si>
    <t>C42H78NO8P</t>
  </si>
  <si>
    <t>PC(35:1)</t>
  </si>
  <si>
    <t>C44H78NO10P</t>
  </si>
  <si>
    <t>PC(40:5)</t>
  </si>
  <si>
    <t>C48H86NO8P</t>
  </si>
  <si>
    <t>PC(40:6)</t>
  </si>
  <si>
    <t>C48H84NO7P</t>
  </si>
  <si>
    <t>ST(24:1;O4)</t>
  </si>
  <si>
    <t>Sterol Lipids</t>
  </si>
  <si>
    <t>Bile acids</t>
  </si>
  <si>
    <t>C24H40O4</t>
  </si>
  <si>
    <t xml:space="preserve">Putative </t>
  </si>
  <si>
    <t>ST(24:1;O4;G)a</t>
  </si>
  <si>
    <t>C26H43NO5</t>
  </si>
  <si>
    <t>MSMS</t>
  </si>
  <si>
    <t>ST(24:1;O4;G)b</t>
  </si>
  <si>
    <t>ST(24:1;O5;G)a</t>
  </si>
  <si>
    <t>C26H43NO6</t>
  </si>
  <si>
    <t>ST(24:1;O5;G)b</t>
  </si>
  <si>
    <t>ST(24:2;O3)</t>
  </si>
  <si>
    <t>C22H38O2</t>
  </si>
  <si>
    <t>ST(24:2;O4)</t>
  </si>
  <si>
    <t>C24H38O4</t>
  </si>
  <si>
    <t>ST(24:2;O5)a</t>
  </si>
  <si>
    <t>C24H38O5</t>
  </si>
  <si>
    <t>Putataive</t>
  </si>
  <si>
    <t>ST(24:2;O5)b</t>
  </si>
  <si>
    <t>ST(26:2:O2,G)a</t>
  </si>
  <si>
    <t>C26H41NO4</t>
  </si>
  <si>
    <t>ST(26:2:O2,G)b</t>
  </si>
  <si>
    <t>ST(27:2:O4)</t>
  </si>
  <si>
    <t>C27H41O4</t>
  </si>
  <si>
    <t>TG(44:2)</t>
  </si>
  <si>
    <t>Triacylglycerol</t>
  </si>
  <si>
    <t>C47H86O6</t>
  </si>
  <si>
    <t>Supplementary table 2. Relative quantifications of 52 differential expressed lipids in mDixon control media, 72h sample and 90 h sample in positive m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sz val="12"/>
      <color rgb="FF000000"/>
      <name val="Arial"/>
      <family val="2"/>
    </font>
    <font>
      <sz val="10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66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1" applyFont="1" applyAlignment="1">
      <alignment horizontal="left"/>
    </xf>
    <xf numFmtId="0" fontId="3" fillId="2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</cellXfs>
  <cellStyles count="2">
    <cellStyle name="Normal" xfId="0" builtinId="0"/>
    <cellStyle name="Normal 2" xfId="1"/>
  </cellStyles>
  <dxfs count="17">
    <dxf>
      <alignment horizontal="center" vertical="bottom" textRotation="0" indent="0" justifyLastLine="0" shrinkToFit="0" readingOrder="0"/>
    </dxf>
    <dxf>
      <numFmt numFmtId="164" formatCode="0.000"/>
      <alignment horizontal="center" vertical="bottom" textRotation="0" indent="0" justifyLastLine="0" shrinkToFit="0" readingOrder="0"/>
    </dxf>
    <dxf>
      <numFmt numFmtId="164" formatCode="0.000"/>
      <alignment horizontal="center" vertical="bottom" textRotation="0" indent="0" justifyLastLine="0" shrinkToFit="0" readingOrder="0"/>
    </dxf>
    <dxf>
      <numFmt numFmtId="2" formatCode="0.00"/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Arial"/>
        <scheme val="none"/>
      </font>
      <fill>
        <patternFill patternType="solid">
          <fgColor indexed="64"/>
          <bgColor rgb="FF006600"/>
        </patternFill>
      </fill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2" displayName="Tabla2" ref="A2:N54" totalsRowShown="0" headerRowDxfId="15" dataDxfId="14" headerRowCellStyle="Normal 2">
  <autoFilter ref="A2:N54"/>
  <sortState ref="A3:N54">
    <sortCondition ref="A2:A54"/>
  </sortState>
  <tableColumns count="14">
    <tableColumn id="1" name="Lipid Species" dataDxfId="13"/>
    <tableColumn id="2" name="Lipid class" dataDxfId="12"/>
    <tableColumn id="3" name="Lipid subclass" dataDxfId="11"/>
    <tableColumn id="4" name="m/z" dataDxfId="10"/>
    <tableColumn id="5" name="rt" dataDxfId="9"/>
    <tableColumn id="6" name="Adduct" dataDxfId="8"/>
    <tableColumn id="7" name="Formula" dataDxfId="7"/>
    <tableColumn id="8" name="mz Error (ppm)" dataDxfId="6"/>
    <tableColumn id="9" name="Score " dataDxfId="5"/>
    <tableColumn id="14" name="dif MFG" dataDxfId="4"/>
    <tableColumn id="10" name="VIP " dataDxfId="3"/>
    <tableColumn id="11" name="Global p Kruskall-Wallis" dataDxfId="2"/>
    <tableColumn id="12" name="Global pBH Kruskall-Wallis" dataDxfId="1"/>
    <tableColumn id="13" name="AUTOMSMS" dataDxfId="0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selection sqref="A1:N1"/>
    </sheetView>
  </sheetViews>
  <sheetFormatPr baseColWidth="10" defaultRowHeight="14.5" x14ac:dyDescent="0.35"/>
  <sheetData>
    <row r="1" spans="1:14" ht="15.5" x14ac:dyDescent="0.35">
      <c r="A1" s="1" t="s">
        <v>1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37.5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3" t="s">
        <v>12</v>
      </c>
      <c r="N2" s="2" t="s">
        <v>13</v>
      </c>
    </row>
    <row r="3" spans="1:14" x14ac:dyDescent="0.35">
      <c r="A3" s="4" t="s">
        <v>14</v>
      </c>
      <c r="B3" s="4" t="s">
        <v>15</v>
      </c>
      <c r="C3" s="4" t="s">
        <v>16</v>
      </c>
      <c r="D3" s="4">
        <v>640.46489999999994</v>
      </c>
      <c r="E3" s="4">
        <v>6.53</v>
      </c>
      <c r="F3" s="4" t="s">
        <v>17</v>
      </c>
      <c r="G3" s="4" t="s">
        <v>18</v>
      </c>
      <c r="H3" s="4">
        <v>4</v>
      </c>
      <c r="I3" s="4">
        <v>78.48</v>
      </c>
      <c r="J3" s="4">
        <v>4.18</v>
      </c>
      <c r="K3" s="5">
        <v>2.1254200000000001</v>
      </c>
      <c r="L3" s="6">
        <v>1.5E-3</v>
      </c>
      <c r="M3" s="6">
        <v>5.8999999999999999E-3</v>
      </c>
      <c r="N3" s="4" t="s">
        <v>19</v>
      </c>
    </row>
    <row r="4" spans="1:14" x14ac:dyDescent="0.35">
      <c r="A4" s="4" t="s">
        <v>20</v>
      </c>
      <c r="B4" s="4" t="s">
        <v>21</v>
      </c>
      <c r="C4" s="4" t="s">
        <v>22</v>
      </c>
      <c r="D4" s="4">
        <v>1133.6539</v>
      </c>
      <c r="E4" s="4">
        <v>0.68</v>
      </c>
      <c r="F4" s="4" t="s">
        <v>17</v>
      </c>
      <c r="G4" s="4" t="s">
        <v>23</v>
      </c>
      <c r="H4" s="4">
        <v>9</v>
      </c>
      <c r="I4" s="4">
        <v>81.239999999999995</v>
      </c>
      <c r="J4" s="4">
        <v>5.67</v>
      </c>
      <c r="K4" s="5">
        <v>1.82647</v>
      </c>
      <c r="L4" s="6">
        <v>1.7000000000000001E-2</v>
      </c>
      <c r="M4" s="6">
        <v>2.1999999999999999E-2</v>
      </c>
      <c r="N4" s="4" t="s">
        <v>19</v>
      </c>
    </row>
    <row r="5" spans="1:14" x14ac:dyDescent="0.35">
      <c r="A5" s="4" t="s">
        <v>24</v>
      </c>
      <c r="B5" s="4" t="s">
        <v>21</v>
      </c>
      <c r="C5" s="4" t="s">
        <v>22</v>
      </c>
      <c r="D5" s="4">
        <v>1177.6779000000001</v>
      </c>
      <c r="E5" s="4">
        <v>0.68</v>
      </c>
      <c r="F5" s="4" t="s">
        <v>25</v>
      </c>
      <c r="G5" s="4" t="s">
        <v>26</v>
      </c>
      <c r="H5" s="4">
        <v>8</v>
      </c>
      <c r="I5" s="4">
        <v>87.97</v>
      </c>
      <c r="J5" s="4">
        <v>-3.31</v>
      </c>
      <c r="K5" s="5">
        <v>1.7091099999999999</v>
      </c>
      <c r="L5" s="6">
        <v>1.2E-2</v>
      </c>
      <c r="M5" s="6">
        <v>1.7000000000000001E-2</v>
      </c>
      <c r="N5" s="4" t="s">
        <v>19</v>
      </c>
    </row>
    <row r="6" spans="1:14" x14ac:dyDescent="0.35">
      <c r="A6" s="4" t="s">
        <v>27</v>
      </c>
      <c r="B6" s="4" t="s">
        <v>21</v>
      </c>
      <c r="C6" s="4" t="s">
        <v>22</v>
      </c>
      <c r="D6" s="4">
        <v>1299.7839000000001</v>
      </c>
      <c r="E6" s="4">
        <v>0.68</v>
      </c>
      <c r="F6" s="4" t="s">
        <v>25</v>
      </c>
      <c r="G6" s="4" t="s">
        <v>28</v>
      </c>
      <c r="H6" s="4">
        <v>4</v>
      </c>
      <c r="I6" s="4">
        <v>84.52</v>
      </c>
      <c r="J6" s="4">
        <v>2.0099999999999998</v>
      </c>
      <c r="K6" s="5">
        <v>1.6983900000000001</v>
      </c>
      <c r="L6" s="6">
        <v>1.2E-2</v>
      </c>
      <c r="M6" s="6">
        <v>1.7000000000000001E-2</v>
      </c>
      <c r="N6" s="4" t="s">
        <v>19</v>
      </c>
    </row>
    <row r="7" spans="1:14" x14ac:dyDescent="0.35">
      <c r="A7" s="4" t="s">
        <v>29</v>
      </c>
      <c r="B7" s="4" t="s">
        <v>21</v>
      </c>
      <c r="C7" s="4" t="s">
        <v>22</v>
      </c>
      <c r="D7" s="4">
        <v>1255.7599</v>
      </c>
      <c r="E7" s="4">
        <v>0.68</v>
      </c>
      <c r="F7" s="4" t="s">
        <v>17</v>
      </c>
      <c r="G7" s="4" t="s">
        <v>30</v>
      </c>
      <c r="H7" s="4">
        <v>10</v>
      </c>
      <c r="I7" s="4">
        <v>56.71</v>
      </c>
      <c r="J7" s="4">
        <v>5.72</v>
      </c>
      <c r="K7" s="5">
        <v>1.68723</v>
      </c>
      <c r="L7" s="6">
        <v>1.2E-2</v>
      </c>
      <c r="M7" s="6">
        <v>1.7000000000000001E-2</v>
      </c>
      <c r="N7" s="4" t="s">
        <v>19</v>
      </c>
    </row>
    <row r="8" spans="1:14" x14ac:dyDescent="0.35">
      <c r="A8" s="4" t="s">
        <v>31</v>
      </c>
      <c r="B8" s="4" t="s">
        <v>21</v>
      </c>
      <c r="C8" s="4" t="s">
        <v>22</v>
      </c>
      <c r="D8" s="4">
        <v>1287.8379</v>
      </c>
      <c r="E8" s="4">
        <v>5.31</v>
      </c>
      <c r="F8" s="4" t="s">
        <v>17</v>
      </c>
      <c r="G8" s="4" t="s">
        <v>32</v>
      </c>
      <c r="H8" s="4">
        <v>1</v>
      </c>
      <c r="I8" s="4">
        <v>95.01</v>
      </c>
      <c r="J8" s="4">
        <v>1.27</v>
      </c>
      <c r="K8" s="5">
        <v>1.98116</v>
      </c>
      <c r="L8" s="6">
        <v>4.5999999999999999E-3</v>
      </c>
      <c r="M8" s="6">
        <v>8.3999999999999995E-3</v>
      </c>
      <c r="N8" s="4" t="s">
        <v>19</v>
      </c>
    </row>
    <row r="9" spans="1:14" x14ac:dyDescent="0.35">
      <c r="A9" s="4" t="s">
        <v>33</v>
      </c>
      <c r="B9" s="4" t="s">
        <v>21</v>
      </c>
      <c r="C9" s="4" t="s">
        <v>22</v>
      </c>
      <c r="D9" s="4">
        <v>1318.8869</v>
      </c>
      <c r="E9" s="4">
        <v>5.48</v>
      </c>
      <c r="F9" s="4" t="s">
        <v>34</v>
      </c>
      <c r="G9" s="4" t="s">
        <v>35</v>
      </c>
      <c r="H9" s="4">
        <v>1</v>
      </c>
      <c r="I9" s="4">
        <v>97.35</v>
      </c>
      <c r="J9" s="4">
        <v>1.53</v>
      </c>
      <c r="K9" s="5">
        <v>1.1701699999999999</v>
      </c>
      <c r="L9" s="6">
        <v>9.1000000000000004E-3</v>
      </c>
      <c r="M9" s="6">
        <v>1.4E-2</v>
      </c>
      <c r="N9" s="4" t="s">
        <v>19</v>
      </c>
    </row>
    <row r="10" spans="1:14" x14ac:dyDescent="0.35">
      <c r="A10" s="4" t="s">
        <v>36</v>
      </c>
      <c r="B10" s="4" t="s">
        <v>21</v>
      </c>
      <c r="C10" s="4" t="s">
        <v>22</v>
      </c>
      <c r="D10" s="4">
        <v>1359.8629000000001</v>
      </c>
      <c r="E10" s="4">
        <v>5.72</v>
      </c>
      <c r="F10" s="4" t="s">
        <v>25</v>
      </c>
      <c r="G10" s="4" t="s">
        <v>37</v>
      </c>
      <c r="H10" s="4">
        <v>7</v>
      </c>
      <c r="I10" s="4">
        <v>69.540000000000006</v>
      </c>
      <c r="J10" s="4">
        <v>4.53</v>
      </c>
      <c r="K10" s="5">
        <v>1.14812</v>
      </c>
      <c r="L10" s="6">
        <v>4.0000000000000001E-3</v>
      </c>
      <c r="M10" s="6">
        <v>8.2000000000000007E-3</v>
      </c>
      <c r="N10" s="4" t="s">
        <v>19</v>
      </c>
    </row>
    <row r="11" spans="1:14" x14ac:dyDescent="0.35">
      <c r="A11" s="4" t="s">
        <v>38</v>
      </c>
      <c r="B11" s="4" t="s">
        <v>21</v>
      </c>
      <c r="C11" s="4" t="s">
        <v>22</v>
      </c>
      <c r="D11" s="4">
        <v>1389.9059</v>
      </c>
      <c r="E11" s="4">
        <v>5.95</v>
      </c>
      <c r="F11" s="4" t="s">
        <v>25</v>
      </c>
      <c r="G11" s="4" t="s">
        <v>39</v>
      </c>
      <c r="H11" s="4">
        <v>10</v>
      </c>
      <c r="I11" s="4">
        <v>54.78</v>
      </c>
      <c r="J11" s="4">
        <v>5.93</v>
      </c>
      <c r="K11" s="5">
        <v>1.4898400000000001</v>
      </c>
      <c r="L11" s="6">
        <v>1.5E-3</v>
      </c>
      <c r="M11" s="6">
        <v>5.8999999999999999E-3</v>
      </c>
      <c r="N11" s="4" t="s">
        <v>19</v>
      </c>
    </row>
    <row r="12" spans="1:14" x14ac:dyDescent="0.35">
      <c r="A12" s="4" t="s">
        <v>40</v>
      </c>
      <c r="B12" s="4" t="s">
        <v>21</v>
      </c>
      <c r="C12" s="4" t="s">
        <v>22</v>
      </c>
      <c r="D12" s="4">
        <v>1419.9159</v>
      </c>
      <c r="E12" s="4">
        <v>5.21</v>
      </c>
      <c r="F12" s="4" t="s">
        <v>17</v>
      </c>
      <c r="G12" s="4" t="s">
        <v>41</v>
      </c>
      <c r="H12" s="4">
        <v>9</v>
      </c>
      <c r="I12" s="4" t="s">
        <v>42</v>
      </c>
      <c r="J12" s="4" t="s">
        <v>42</v>
      </c>
      <c r="K12" s="5">
        <v>1.7154</v>
      </c>
      <c r="L12" s="6">
        <v>4.5999999999999999E-3</v>
      </c>
      <c r="M12" s="6">
        <v>8.3999999999999995E-3</v>
      </c>
      <c r="N12" s="4" t="s">
        <v>19</v>
      </c>
    </row>
    <row r="13" spans="1:14" x14ac:dyDescent="0.35">
      <c r="A13" s="4" t="s">
        <v>43</v>
      </c>
      <c r="B13" s="4" t="s">
        <v>21</v>
      </c>
      <c r="C13" s="4" t="s">
        <v>22</v>
      </c>
      <c r="D13" s="4">
        <v>1463.9419</v>
      </c>
      <c r="E13" s="4">
        <v>5.17</v>
      </c>
      <c r="F13" s="4" t="s">
        <v>25</v>
      </c>
      <c r="G13" s="4" t="s">
        <v>44</v>
      </c>
      <c r="H13" s="4">
        <v>5</v>
      </c>
      <c r="I13" s="4">
        <v>79.02</v>
      </c>
      <c r="J13" s="4">
        <v>2.87</v>
      </c>
      <c r="K13" s="5">
        <v>1.40262</v>
      </c>
      <c r="L13" s="6">
        <v>4.5999999999999999E-3</v>
      </c>
      <c r="M13" s="6">
        <v>8.3999999999999995E-3</v>
      </c>
      <c r="N13" s="4" t="s">
        <v>19</v>
      </c>
    </row>
    <row r="14" spans="1:14" x14ac:dyDescent="0.35">
      <c r="A14" s="4" t="s">
        <v>45</v>
      </c>
      <c r="B14" s="4" t="s">
        <v>21</v>
      </c>
      <c r="C14" s="4" t="s">
        <v>22</v>
      </c>
      <c r="D14" s="4">
        <v>1438.0149000000001</v>
      </c>
      <c r="E14" s="4">
        <v>11.63</v>
      </c>
      <c r="F14" s="4" t="s">
        <v>46</v>
      </c>
      <c r="G14" s="4" t="s">
        <v>47</v>
      </c>
      <c r="H14" s="4">
        <v>1</v>
      </c>
      <c r="I14" s="4">
        <v>90.02</v>
      </c>
      <c r="J14" s="4">
        <v>1.87</v>
      </c>
      <c r="K14" s="5">
        <v>1.3916200000000001</v>
      </c>
      <c r="L14" s="6">
        <v>1.5E-3</v>
      </c>
      <c r="M14" s="6">
        <v>5.8999999999999999E-3</v>
      </c>
      <c r="N14" s="4" t="s">
        <v>19</v>
      </c>
    </row>
    <row r="15" spans="1:14" x14ac:dyDescent="0.35">
      <c r="A15" s="4" t="s">
        <v>48</v>
      </c>
      <c r="B15" s="4" t="s">
        <v>21</v>
      </c>
      <c r="C15" s="4" t="s">
        <v>22</v>
      </c>
      <c r="D15" s="4">
        <v>1493.9889000000001</v>
      </c>
      <c r="E15" s="4">
        <v>5.4</v>
      </c>
      <c r="F15" s="4" t="s">
        <v>25</v>
      </c>
      <c r="G15" s="4" t="s">
        <v>47</v>
      </c>
      <c r="H15" s="4">
        <v>4</v>
      </c>
      <c r="I15" s="4">
        <v>78.900000000000006</v>
      </c>
      <c r="J15" s="4">
        <v>3.58</v>
      </c>
      <c r="K15" s="5">
        <v>2.4782700000000002</v>
      </c>
      <c r="L15" s="6">
        <v>4.0000000000000001E-3</v>
      </c>
      <c r="M15" s="6">
        <v>8.2000000000000007E-3</v>
      </c>
      <c r="N15" s="4" t="s">
        <v>19</v>
      </c>
    </row>
    <row r="16" spans="1:14" x14ac:dyDescent="0.35">
      <c r="A16" s="4" t="s">
        <v>49</v>
      </c>
      <c r="B16" s="4" t="s">
        <v>21</v>
      </c>
      <c r="C16" s="4" t="s">
        <v>22</v>
      </c>
      <c r="D16" s="4">
        <v>1449.9629</v>
      </c>
      <c r="E16" s="4">
        <v>5.44</v>
      </c>
      <c r="F16" s="4" t="s">
        <v>34</v>
      </c>
      <c r="G16" s="4" t="s">
        <v>50</v>
      </c>
      <c r="H16" s="4">
        <v>9</v>
      </c>
      <c r="I16" s="4">
        <v>61.72</v>
      </c>
      <c r="J16" s="4">
        <v>4.9800000000000004</v>
      </c>
      <c r="K16" s="5">
        <v>2.44069</v>
      </c>
      <c r="L16" s="6">
        <v>6.1000000000000004E-3</v>
      </c>
      <c r="M16" s="6">
        <v>0.01</v>
      </c>
      <c r="N16" s="4" t="s">
        <v>19</v>
      </c>
    </row>
    <row r="17" spans="1:14" x14ac:dyDescent="0.35">
      <c r="A17" s="4" t="s">
        <v>51</v>
      </c>
      <c r="B17" s="4" t="s">
        <v>21</v>
      </c>
      <c r="C17" s="4" t="s">
        <v>22</v>
      </c>
      <c r="D17" s="4">
        <v>1468.0609000000002</v>
      </c>
      <c r="E17" s="4">
        <v>11.82</v>
      </c>
      <c r="F17" s="4" t="s">
        <v>46</v>
      </c>
      <c r="G17" s="4" t="s">
        <v>52</v>
      </c>
      <c r="H17" s="4">
        <v>1</v>
      </c>
      <c r="I17" s="4">
        <v>95.67</v>
      </c>
      <c r="J17" s="4">
        <v>1.05</v>
      </c>
      <c r="K17" s="5">
        <v>1.0484199999999999</v>
      </c>
      <c r="L17" s="6">
        <v>2.8E-3</v>
      </c>
      <c r="M17" s="6">
        <v>7.1000000000000004E-3</v>
      </c>
      <c r="N17" s="4" t="s">
        <v>19</v>
      </c>
    </row>
    <row r="18" spans="1:14" x14ac:dyDescent="0.35">
      <c r="A18" s="4" t="s">
        <v>53</v>
      </c>
      <c r="B18" s="4" t="s">
        <v>21</v>
      </c>
      <c r="C18" s="4" t="s">
        <v>22</v>
      </c>
      <c r="D18" s="4">
        <v>1482.0409</v>
      </c>
      <c r="E18" s="4">
        <v>11.53</v>
      </c>
      <c r="F18" s="4" t="s">
        <v>34</v>
      </c>
      <c r="G18" s="4" t="s">
        <v>54</v>
      </c>
      <c r="H18" s="4">
        <v>1</v>
      </c>
      <c r="I18" s="4">
        <v>93.45</v>
      </c>
      <c r="J18" s="4">
        <v>2.14</v>
      </c>
      <c r="K18" s="5">
        <v>1.53396</v>
      </c>
      <c r="L18" s="6">
        <v>1.5E-3</v>
      </c>
      <c r="M18" s="6">
        <v>5.8999999999999999E-3</v>
      </c>
      <c r="N18" s="4" t="s">
        <v>19</v>
      </c>
    </row>
    <row r="19" spans="1:14" x14ac:dyDescent="0.35">
      <c r="A19" s="4" t="s">
        <v>55</v>
      </c>
      <c r="B19" s="4" t="s">
        <v>21</v>
      </c>
      <c r="C19" s="4" t="s">
        <v>22</v>
      </c>
      <c r="D19" s="4">
        <v>1477.9579000000001</v>
      </c>
      <c r="E19" s="4">
        <v>5.88</v>
      </c>
      <c r="F19" s="4" t="s">
        <v>46</v>
      </c>
      <c r="G19" s="4" t="s">
        <v>56</v>
      </c>
      <c r="H19" s="4">
        <v>3</v>
      </c>
      <c r="I19" s="4">
        <v>86.59</v>
      </c>
      <c r="J19" s="4">
        <v>2.57</v>
      </c>
      <c r="K19" s="5">
        <v>1.7376199999999999</v>
      </c>
      <c r="L19" s="6">
        <v>1.5E-3</v>
      </c>
      <c r="M19" s="6">
        <v>5.8999999999999999E-3</v>
      </c>
      <c r="N19" s="4" t="s">
        <v>19</v>
      </c>
    </row>
    <row r="20" spans="1:14" x14ac:dyDescent="0.35">
      <c r="A20" s="4" t="s">
        <v>57</v>
      </c>
      <c r="B20" s="4" t="s">
        <v>21</v>
      </c>
      <c r="C20" s="4" t="s">
        <v>22</v>
      </c>
      <c r="D20" s="4">
        <v>1556.1139000000001</v>
      </c>
      <c r="E20" s="4">
        <v>11.58</v>
      </c>
      <c r="F20" s="4" t="s">
        <v>25</v>
      </c>
      <c r="G20" s="4" t="s">
        <v>58</v>
      </c>
      <c r="H20" s="4">
        <v>9</v>
      </c>
      <c r="I20" s="4" t="s">
        <v>42</v>
      </c>
      <c r="J20" s="4" t="s">
        <v>42</v>
      </c>
      <c r="K20" s="5">
        <v>1.4938199999999999</v>
      </c>
      <c r="L20" s="6">
        <v>5.1999999999999998E-3</v>
      </c>
      <c r="M20" s="6">
        <v>9.1000000000000004E-3</v>
      </c>
      <c r="N20" s="4" t="s">
        <v>19</v>
      </c>
    </row>
    <row r="21" spans="1:14" x14ac:dyDescent="0.35">
      <c r="A21" s="4" t="s">
        <v>59</v>
      </c>
      <c r="B21" s="4" t="s">
        <v>21</v>
      </c>
      <c r="C21" s="4" t="s">
        <v>22</v>
      </c>
      <c r="D21" s="4">
        <v>1570.0939000000001</v>
      </c>
      <c r="E21" s="4">
        <v>11.29</v>
      </c>
      <c r="F21" s="4" t="s">
        <v>25</v>
      </c>
      <c r="G21" s="4" t="s">
        <v>60</v>
      </c>
      <c r="H21" s="4">
        <v>9</v>
      </c>
      <c r="I21" s="4">
        <v>56.76</v>
      </c>
      <c r="J21" s="4">
        <v>6.72</v>
      </c>
      <c r="K21" s="5">
        <v>1.7020500000000001</v>
      </c>
      <c r="L21" s="6">
        <v>1.5E-3</v>
      </c>
      <c r="M21" s="6">
        <v>5.8999999999999999E-3</v>
      </c>
      <c r="N21" s="4" t="s">
        <v>19</v>
      </c>
    </row>
    <row r="22" spans="1:14" x14ac:dyDescent="0.35">
      <c r="A22" s="4" t="s">
        <v>61</v>
      </c>
      <c r="B22" s="4" t="s">
        <v>21</v>
      </c>
      <c r="C22" s="4" t="s">
        <v>22</v>
      </c>
      <c r="D22" s="4">
        <v>1521.9849000000002</v>
      </c>
      <c r="E22" s="4">
        <v>5.84</v>
      </c>
      <c r="F22" s="4" t="s">
        <v>34</v>
      </c>
      <c r="G22" s="4" t="s">
        <v>62</v>
      </c>
      <c r="H22" s="4">
        <v>4</v>
      </c>
      <c r="I22" s="4">
        <v>78.45</v>
      </c>
      <c r="J22" s="4">
        <v>3.14</v>
      </c>
      <c r="K22" s="5">
        <v>1.5272300000000001</v>
      </c>
      <c r="L22" s="6">
        <v>2.8E-3</v>
      </c>
      <c r="M22" s="6">
        <v>7.1000000000000004E-3</v>
      </c>
      <c r="N22" s="4" t="s">
        <v>19</v>
      </c>
    </row>
    <row r="23" spans="1:14" x14ac:dyDescent="0.35">
      <c r="A23" s="4" t="s">
        <v>63</v>
      </c>
      <c r="B23" s="4" t="s">
        <v>21</v>
      </c>
      <c r="C23" s="4" t="s">
        <v>22</v>
      </c>
      <c r="D23" s="4">
        <v>1536.0109</v>
      </c>
      <c r="E23" s="4">
        <v>6.33</v>
      </c>
      <c r="F23" s="4" t="s">
        <v>46</v>
      </c>
      <c r="G23" s="4" t="s">
        <v>64</v>
      </c>
      <c r="H23" s="4">
        <v>10</v>
      </c>
      <c r="I23" s="4">
        <v>95.38</v>
      </c>
      <c r="J23" s="4">
        <v>-2.2400000000000002</v>
      </c>
      <c r="K23" s="5">
        <v>1.1187499999999999</v>
      </c>
      <c r="L23" s="6">
        <v>2.3E-3</v>
      </c>
      <c r="M23" s="6">
        <v>6.1999999999999998E-3</v>
      </c>
      <c r="N23" s="4" t="s">
        <v>19</v>
      </c>
    </row>
    <row r="24" spans="1:14" x14ac:dyDescent="0.35">
      <c r="A24" s="4" t="s">
        <v>65</v>
      </c>
      <c r="B24" s="4" t="s">
        <v>66</v>
      </c>
      <c r="C24" s="4" t="s">
        <v>67</v>
      </c>
      <c r="D24" s="4">
        <v>637.4328999999999</v>
      </c>
      <c r="E24" s="4">
        <v>5.27</v>
      </c>
      <c r="F24" s="4" t="s">
        <v>25</v>
      </c>
      <c r="G24" s="4" t="s">
        <v>68</v>
      </c>
      <c r="H24" s="4">
        <v>10</v>
      </c>
      <c r="I24" s="4" t="s">
        <v>42</v>
      </c>
      <c r="J24" s="4" t="s">
        <v>42</v>
      </c>
      <c r="K24" s="5">
        <v>1.3117399999999999</v>
      </c>
      <c r="L24" s="6">
        <v>4.0000000000000001E-3</v>
      </c>
      <c r="M24" s="6">
        <v>8.2000000000000007E-3</v>
      </c>
      <c r="N24" s="4" t="s">
        <v>19</v>
      </c>
    </row>
    <row r="25" spans="1:14" x14ac:dyDescent="0.35">
      <c r="A25" s="4" t="s">
        <v>69</v>
      </c>
      <c r="B25" s="4" t="s">
        <v>70</v>
      </c>
      <c r="C25" s="4" t="s">
        <v>71</v>
      </c>
      <c r="D25" s="4">
        <v>283.26490000000001</v>
      </c>
      <c r="E25" s="4">
        <v>6.62</v>
      </c>
      <c r="F25" s="4" t="s">
        <v>34</v>
      </c>
      <c r="G25" s="4" t="s">
        <v>72</v>
      </c>
      <c r="H25" s="4">
        <v>2</v>
      </c>
      <c r="I25" s="4">
        <v>87.44</v>
      </c>
      <c r="J25" s="4">
        <v>2.17</v>
      </c>
      <c r="K25" s="5">
        <v>1.2604900000000001</v>
      </c>
      <c r="L25" s="6">
        <v>1.5E-3</v>
      </c>
      <c r="M25" s="6">
        <v>5.8999999999999999E-3</v>
      </c>
      <c r="N25" s="4" t="s">
        <v>19</v>
      </c>
    </row>
    <row r="26" spans="1:14" x14ac:dyDescent="0.35">
      <c r="A26" s="4" t="s">
        <v>73</v>
      </c>
      <c r="B26" s="4" t="s">
        <v>74</v>
      </c>
      <c r="C26" s="4" t="s">
        <v>75</v>
      </c>
      <c r="D26" s="4">
        <v>543.30289999999991</v>
      </c>
      <c r="E26" s="4">
        <v>0.72</v>
      </c>
      <c r="F26" s="4" t="s">
        <v>25</v>
      </c>
      <c r="G26" s="4" t="s">
        <v>76</v>
      </c>
      <c r="H26" s="4">
        <v>3</v>
      </c>
      <c r="I26" s="4" t="s">
        <v>42</v>
      </c>
      <c r="J26" s="4" t="s">
        <v>42</v>
      </c>
      <c r="K26" s="5">
        <v>1.2092799999999999</v>
      </c>
      <c r="L26" s="6">
        <v>0.03</v>
      </c>
      <c r="M26" s="6">
        <v>3.3000000000000002E-2</v>
      </c>
      <c r="N26" s="4" t="s">
        <v>19</v>
      </c>
    </row>
    <row r="27" spans="1:14" x14ac:dyDescent="0.35">
      <c r="A27" s="4" t="s">
        <v>77</v>
      </c>
      <c r="B27" s="4" t="s">
        <v>74</v>
      </c>
      <c r="C27" s="4" t="s">
        <v>75</v>
      </c>
      <c r="D27" s="4">
        <v>578.3848999999999</v>
      </c>
      <c r="E27" s="4">
        <v>5.35</v>
      </c>
      <c r="F27" s="4" t="s">
        <v>34</v>
      </c>
      <c r="G27" s="4" t="s">
        <v>78</v>
      </c>
      <c r="H27" s="4">
        <v>10</v>
      </c>
      <c r="I27" s="4">
        <v>77.459999999999994</v>
      </c>
      <c r="J27" s="4">
        <v>-4.0199999999999996</v>
      </c>
      <c r="K27" s="5">
        <v>1.20536</v>
      </c>
      <c r="L27" s="6">
        <v>5.1999999999999998E-3</v>
      </c>
      <c r="M27" s="6">
        <v>9.1000000000000004E-3</v>
      </c>
      <c r="N27" s="4" t="s">
        <v>19</v>
      </c>
    </row>
    <row r="28" spans="1:14" x14ac:dyDescent="0.35">
      <c r="A28" s="4" t="s">
        <v>79</v>
      </c>
      <c r="B28" s="4" t="s">
        <v>15</v>
      </c>
      <c r="C28" s="4" t="s">
        <v>80</v>
      </c>
      <c r="D28" s="4">
        <v>1343.8119000000002</v>
      </c>
      <c r="E28" s="4">
        <v>0.68</v>
      </c>
      <c r="F28" s="4" t="s">
        <v>81</v>
      </c>
      <c r="G28" s="4" t="s">
        <v>82</v>
      </c>
      <c r="H28" s="4">
        <v>2</v>
      </c>
      <c r="I28" s="4">
        <v>96.24</v>
      </c>
      <c r="J28" s="4">
        <v>-0.74</v>
      </c>
      <c r="K28" s="5">
        <v>1.6109899999999999</v>
      </c>
      <c r="L28" s="6">
        <v>1.2E-2</v>
      </c>
      <c r="M28" s="6">
        <v>1.7000000000000001E-2</v>
      </c>
      <c r="N28" s="4" t="s">
        <v>19</v>
      </c>
    </row>
    <row r="29" spans="1:14" x14ac:dyDescent="0.35">
      <c r="A29" s="4" t="s">
        <v>83</v>
      </c>
      <c r="B29" s="4" t="s">
        <v>15</v>
      </c>
      <c r="C29" s="4" t="s">
        <v>80</v>
      </c>
      <c r="D29" s="4">
        <v>1387.8349000000001</v>
      </c>
      <c r="E29" s="4">
        <v>0.68</v>
      </c>
      <c r="F29" s="4" t="s">
        <v>81</v>
      </c>
      <c r="G29" s="4" t="s">
        <v>84</v>
      </c>
      <c r="H29" s="4">
        <v>0</v>
      </c>
      <c r="I29" s="4">
        <v>98.71</v>
      </c>
      <c r="J29" s="4">
        <v>0.62</v>
      </c>
      <c r="K29" s="5">
        <v>1.49091</v>
      </c>
      <c r="L29" s="6">
        <v>1.2E-2</v>
      </c>
      <c r="M29" s="6">
        <v>1.7000000000000001E-2</v>
      </c>
      <c r="N29" s="4" t="s">
        <v>19</v>
      </c>
    </row>
    <row r="30" spans="1:14" x14ac:dyDescent="0.35">
      <c r="A30" s="4" t="s">
        <v>85</v>
      </c>
      <c r="B30" s="4" t="s">
        <v>74</v>
      </c>
      <c r="C30" s="4" t="s">
        <v>74</v>
      </c>
      <c r="D30" s="4">
        <v>604.35489999999993</v>
      </c>
      <c r="E30" s="4">
        <v>0.72</v>
      </c>
      <c r="F30" s="4" t="s">
        <v>46</v>
      </c>
      <c r="G30" s="4" t="s">
        <v>86</v>
      </c>
      <c r="H30" s="4">
        <v>9</v>
      </c>
      <c r="I30" s="4" t="s">
        <v>42</v>
      </c>
      <c r="J30" s="4" t="s">
        <v>42</v>
      </c>
      <c r="K30" s="5">
        <v>1.33466</v>
      </c>
      <c r="L30" s="6">
        <v>3.2000000000000001E-2</v>
      </c>
      <c r="M30" s="6">
        <v>3.5000000000000003E-2</v>
      </c>
      <c r="N30" s="4" t="s">
        <v>19</v>
      </c>
    </row>
    <row r="31" spans="1:14" x14ac:dyDescent="0.35">
      <c r="A31" s="4" t="s">
        <v>87</v>
      </c>
      <c r="B31" s="4" t="s">
        <v>74</v>
      </c>
      <c r="C31" s="4" t="s">
        <v>74</v>
      </c>
      <c r="D31" s="4">
        <v>644.42289999999991</v>
      </c>
      <c r="E31" s="4">
        <v>5.3</v>
      </c>
      <c r="F31" s="4" t="s">
        <v>17</v>
      </c>
      <c r="G31" s="4" t="s">
        <v>88</v>
      </c>
      <c r="H31" s="4">
        <v>5</v>
      </c>
      <c r="I31" s="4" t="s">
        <v>42</v>
      </c>
      <c r="J31" s="4" t="s">
        <v>42</v>
      </c>
      <c r="K31" s="5">
        <v>1.58971</v>
      </c>
      <c r="L31" s="6">
        <v>4.0000000000000001E-3</v>
      </c>
      <c r="M31" s="6">
        <v>8.2000000000000007E-3</v>
      </c>
      <c r="N31" s="4" t="s">
        <v>19</v>
      </c>
    </row>
    <row r="32" spans="1:14" x14ac:dyDescent="0.35">
      <c r="A32" s="4" t="s">
        <v>89</v>
      </c>
      <c r="B32" s="4" t="s">
        <v>74</v>
      </c>
      <c r="C32" s="4" t="s">
        <v>74</v>
      </c>
      <c r="D32" s="4">
        <v>648.38189999999997</v>
      </c>
      <c r="E32" s="4">
        <v>0.72</v>
      </c>
      <c r="F32" s="4" t="s">
        <v>34</v>
      </c>
      <c r="G32" s="4" t="s">
        <v>90</v>
      </c>
      <c r="H32" s="4">
        <v>9</v>
      </c>
      <c r="I32" s="4" t="s">
        <v>42</v>
      </c>
      <c r="J32" s="4" t="s">
        <v>42</v>
      </c>
      <c r="K32" s="5">
        <v>1.3991400000000001</v>
      </c>
      <c r="L32" s="6">
        <v>3.3000000000000002E-2</v>
      </c>
      <c r="M32" s="6">
        <v>3.5999999999999997E-2</v>
      </c>
      <c r="N32" s="4" t="s">
        <v>19</v>
      </c>
    </row>
    <row r="33" spans="1:14" x14ac:dyDescent="0.35">
      <c r="A33" s="4" t="s">
        <v>91</v>
      </c>
      <c r="B33" s="4" t="s">
        <v>74</v>
      </c>
      <c r="C33" s="4" t="s">
        <v>74</v>
      </c>
      <c r="D33" s="4">
        <v>692.40789999999993</v>
      </c>
      <c r="E33" s="4">
        <v>0.71</v>
      </c>
      <c r="F33" s="4" t="s">
        <v>34</v>
      </c>
      <c r="G33" s="4" t="s">
        <v>92</v>
      </c>
      <c r="H33" s="4">
        <v>9</v>
      </c>
      <c r="I33" s="4" t="s">
        <v>42</v>
      </c>
      <c r="J33" s="4" t="s">
        <v>42</v>
      </c>
      <c r="K33" s="5">
        <v>1.56273</v>
      </c>
      <c r="L33" s="6">
        <v>3.3000000000000002E-2</v>
      </c>
      <c r="M33" s="6">
        <v>3.5999999999999997E-2</v>
      </c>
      <c r="N33" s="4" t="s">
        <v>19</v>
      </c>
    </row>
    <row r="34" spans="1:14" x14ac:dyDescent="0.35">
      <c r="A34" s="4" t="s">
        <v>93</v>
      </c>
      <c r="B34" s="4" t="s">
        <v>74</v>
      </c>
      <c r="C34" s="4" t="s">
        <v>74</v>
      </c>
      <c r="D34" s="4">
        <v>684.4908999999999</v>
      </c>
      <c r="E34" s="4">
        <v>6.51</v>
      </c>
      <c r="F34" s="4" t="s">
        <v>46</v>
      </c>
      <c r="G34" s="4" t="s">
        <v>94</v>
      </c>
      <c r="H34" s="4">
        <v>8</v>
      </c>
      <c r="I34" s="4">
        <v>46.34</v>
      </c>
      <c r="J34" s="4">
        <v>1.41</v>
      </c>
      <c r="K34" s="5">
        <v>1.71533</v>
      </c>
      <c r="L34" s="6">
        <v>1.5E-3</v>
      </c>
      <c r="M34" s="6">
        <v>5.8999999999999999E-3</v>
      </c>
      <c r="N34" s="4" t="s">
        <v>19</v>
      </c>
    </row>
    <row r="35" spans="1:14" x14ac:dyDescent="0.35">
      <c r="A35" s="4" t="s">
        <v>95</v>
      </c>
      <c r="B35" s="4" t="s">
        <v>74</v>
      </c>
      <c r="C35" s="4" t="s">
        <v>74</v>
      </c>
      <c r="D35" s="4">
        <v>680.45989999999995</v>
      </c>
      <c r="E35" s="4">
        <v>6.35</v>
      </c>
      <c r="F35" s="4" t="s">
        <v>46</v>
      </c>
      <c r="G35" s="4" t="s">
        <v>96</v>
      </c>
      <c r="H35" s="4">
        <v>7</v>
      </c>
      <c r="I35" s="4">
        <v>47.54</v>
      </c>
      <c r="J35" s="4">
        <v>-0.56999999999999995</v>
      </c>
      <c r="K35" s="5">
        <v>1.0206599999999999</v>
      </c>
      <c r="L35" s="6">
        <v>1.5E-3</v>
      </c>
      <c r="M35" s="6">
        <v>5.8999999999999999E-3</v>
      </c>
      <c r="N35" s="4" t="s">
        <v>19</v>
      </c>
    </row>
    <row r="36" spans="1:14" x14ac:dyDescent="0.35">
      <c r="A36" s="4" t="s">
        <v>97</v>
      </c>
      <c r="B36" s="4" t="s">
        <v>74</v>
      </c>
      <c r="C36" s="4" t="s">
        <v>74</v>
      </c>
      <c r="D36" s="4">
        <v>728.51789999999994</v>
      </c>
      <c r="E36" s="4">
        <v>6.48</v>
      </c>
      <c r="F36" s="4" t="s">
        <v>34</v>
      </c>
      <c r="G36" s="4" t="s">
        <v>98</v>
      </c>
      <c r="H36" s="4">
        <v>7</v>
      </c>
      <c r="I36" s="4" t="s">
        <v>42</v>
      </c>
      <c r="J36" s="4" t="s">
        <v>42</v>
      </c>
      <c r="K36" s="5">
        <v>1.31901</v>
      </c>
      <c r="L36" s="6">
        <v>1.5E-3</v>
      </c>
      <c r="M36" s="6">
        <v>5.8999999999999999E-3</v>
      </c>
      <c r="N36" s="4" t="s">
        <v>19</v>
      </c>
    </row>
    <row r="37" spans="1:14" x14ac:dyDescent="0.35">
      <c r="A37" s="4" t="s">
        <v>99</v>
      </c>
      <c r="B37" s="4" t="s">
        <v>74</v>
      </c>
      <c r="C37" s="4" t="s">
        <v>74</v>
      </c>
      <c r="D37" s="4">
        <v>724.4858999999999</v>
      </c>
      <c r="E37" s="4">
        <v>6.34</v>
      </c>
      <c r="F37" s="4" t="s">
        <v>34</v>
      </c>
      <c r="G37" s="4" t="s">
        <v>100</v>
      </c>
      <c r="H37" s="4">
        <v>7</v>
      </c>
      <c r="I37" s="4">
        <v>69.69</v>
      </c>
      <c r="J37" s="4">
        <v>2.06</v>
      </c>
      <c r="K37" s="5">
        <v>1.06331</v>
      </c>
      <c r="L37" s="6">
        <v>1.5E-3</v>
      </c>
      <c r="M37" s="6">
        <v>5.8999999999999999E-3</v>
      </c>
      <c r="N37" s="4" t="s">
        <v>19</v>
      </c>
    </row>
    <row r="38" spans="1:14" x14ac:dyDescent="0.35">
      <c r="A38" s="4" t="s">
        <v>101</v>
      </c>
      <c r="B38" s="4" t="s">
        <v>74</v>
      </c>
      <c r="C38" s="4" t="s">
        <v>74</v>
      </c>
      <c r="D38" s="4">
        <v>756.54789999999991</v>
      </c>
      <c r="E38" s="4">
        <v>11.69</v>
      </c>
      <c r="F38" s="4" t="s">
        <v>34</v>
      </c>
      <c r="G38" s="4" t="s">
        <v>102</v>
      </c>
      <c r="H38" s="4">
        <v>8</v>
      </c>
      <c r="I38" s="4" t="s">
        <v>42</v>
      </c>
      <c r="J38" s="4" t="s">
        <v>42</v>
      </c>
      <c r="K38" s="5">
        <v>1.13981</v>
      </c>
      <c r="L38" s="6">
        <v>2.8E-3</v>
      </c>
      <c r="M38" s="6">
        <v>7.1000000000000004E-3</v>
      </c>
      <c r="N38" s="4" t="s">
        <v>19</v>
      </c>
    </row>
    <row r="39" spans="1:14" x14ac:dyDescent="0.35">
      <c r="A39" s="4" t="s">
        <v>103</v>
      </c>
      <c r="B39" s="4" t="s">
        <v>74</v>
      </c>
      <c r="C39" s="4" t="s">
        <v>74</v>
      </c>
      <c r="D39" s="4">
        <v>812.5388999999999</v>
      </c>
      <c r="E39" s="4">
        <v>6.3</v>
      </c>
      <c r="F39" s="4" t="s">
        <v>25</v>
      </c>
      <c r="G39" s="4" t="s">
        <v>104</v>
      </c>
      <c r="H39" s="4">
        <v>10</v>
      </c>
      <c r="I39" s="4" t="s">
        <v>42</v>
      </c>
      <c r="J39" s="4" t="s">
        <v>42</v>
      </c>
      <c r="K39" s="5">
        <v>1.12751</v>
      </c>
      <c r="L39" s="6">
        <v>1.5E-3</v>
      </c>
      <c r="M39" s="6">
        <v>5.8999999999999999E-3</v>
      </c>
      <c r="N39" s="4" t="s">
        <v>19</v>
      </c>
    </row>
    <row r="40" spans="1:14" x14ac:dyDescent="0.35">
      <c r="A40" s="4" t="s">
        <v>105</v>
      </c>
      <c r="B40" s="4" t="s">
        <v>74</v>
      </c>
      <c r="C40" s="4" t="s">
        <v>74</v>
      </c>
      <c r="D40" s="4">
        <v>858.6108999999999</v>
      </c>
      <c r="E40" s="4">
        <v>1.22</v>
      </c>
      <c r="F40" s="4" t="s">
        <v>17</v>
      </c>
      <c r="G40" s="4" t="s">
        <v>106</v>
      </c>
      <c r="H40" s="4">
        <v>10</v>
      </c>
      <c r="I40" s="4" t="s">
        <v>42</v>
      </c>
      <c r="J40" s="4" t="s">
        <v>42</v>
      </c>
      <c r="K40" s="5">
        <v>3.14114</v>
      </c>
      <c r="L40" s="6">
        <v>1.4999999999999999E-2</v>
      </c>
      <c r="M40" s="6">
        <v>0.02</v>
      </c>
      <c r="N40" s="4" t="s">
        <v>19</v>
      </c>
    </row>
    <row r="41" spans="1:14" x14ac:dyDescent="0.35">
      <c r="A41" s="4" t="s">
        <v>107</v>
      </c>
      <c r="B41" s="4" t="s">
        <v>74</v>
      </c>
      <c r="C41" s="4" t="s">
        <v>74</v>
      </c>
      <c r="D41" s="4">
        <v>856.56489999999997</v>
      </c>
      <c r="E41" s="4">
        <v>6.28</v>
      </c>
      <c r="F41" s="4" t="s">
        <v>25</v>
      </c>
      <c r="G41" s="4" t="s">
        <v>108</v>
      </c>
      <c r="H41" s="4">
        <v>3</v>
      </c>
      <c r="I41" s="4">
        <v>64.89</v>
      </c>
      <c r="J41" s="4">
        <v>1.48</v>
      </c>
      <c r="K41" s="5">
        <v>1.0391300000000001</v>
      </c>
      <c r="L41" s="6">
        <v>1.5E-3</v>
      </c>
      <c r="M41" s="6">
        <v>5.8999999999999999E-3</v>
      </c>
      <c r="N41" s="4" t="s">
        <v>19</v>
      </c>
    </row>
    <row r="42" spans="1:14" x14ac:dyDescent="0.35">
      <c r="A42" s="4" t="s">
        <v>109</v>
      </c>
      <c r="B42" s="4" t="s">
        <v>110</v>
      </c>
      <c r="C42" s="4" t="s">
        <v>111</v>
      </c>
      <c r="D42" s="4">
        <v>393.30090000000001</v>
      </c>
      <c r="E42" s="4">
        <v>1.95</v>
      </c>
      <c r="F42" s="4" t="s">
        <v>34</v>
      </c>
      <c r="G42" s="4" t="s">
        <v>112</v>
      </c>
      <c r="H42" s="4">
        <v>2</v>
      </c>
      <c r="I42" s="4" t="s">
        <v>42</v>
      </c>
      <c r="J42" s="4" t="s">
        <v>42</v>
      </c>
      <c r="K42" s="5">
        <v>1.2711600000000001</v>
      </c>
      <c r="L42" s="6">
        <v>2.3E-2</v>
      </c>
      <c r="M42" s="6">
        <v>2.7E-2</v>
      </c>
      <c r="N42" s="4" t="s">
        <v>113</v>
      </c>
    </row>
    <row r="43" spans="1:14" ht="29" x14ac:dyDescent="0.35">
      <c r="A43" s="7" t="s">
        <v>114</v>
      </c>
      <c r="B43" s="4" t="s">
        <v>110</v>
      </c>
      <c r="C43" s="4" t="s">
        <v>111</v>
      </c>
      <c r="D43" s="4">
        <v>432.31290000000001</v>
      </c>
      <c r="E43" s="4">
        <v>1.1299999999999999</v>
      </c>
      <c r="F43" s="4" t="s">
        <v>46</v>
      </c>
      <c r="G43" s="4" t="s">
        <v>115</v>
      </c>
      <c r="H43" s="4">
        <v>4</v>
      </c>
      <c r="I43" s="4" t="s">
        <v>42</v>
      </c>
      <c r="J43" s="4" t="s">
        <v>42</v>
      </c>
      <c r="K43" s="5">
        <v>1.83738</v>
      </c>
      <c r="L43" s="6">
        <v>6.7000000000000002E-3</v>
      </c>
      <c r="M43" s="6">
        <v>1.0999999999999999E-2</v>
      </c>
      <c r="N43" s="4" t="s">
        <v>116</v>
      </c>
    </row>
    <row r="44" spans="1:14" ht="29" x14ac:dyDescent="0.35">
      <c r="A44" s="7" t="s">
        <v>117</v>
      </c>
      <c r="B44" s="4" t="s">
        <v>110</v>
      </c>
      <c r="C44" s="4" t="s">
        <v>111</v>
      </c>
      <c r="D44" s="4">
        <v>432.31290000000001</v>
      </c>
      <c r="E44" s="4">
        <v>1.21</v>
      </c>
      <c r="F44" s="4" t="s">
        <v>46</v>
      </c>
      <c r="G44" s="4" t="s">
        <v>115</v>
      </c>
      <c r="H44" s="4">
        <v>4</v>
      </c>
      <c r="I44" s="4" t="s">
        <v>42</v>
      </c>
      <c r="J44" s="4" t="s">
        <v>42</v>
      </c>
      <c r="K44" s="5">
        <v>1.83738</v>
      </c>
      <c r="L44" s="6">
        <v>6.7000000000000002E-3</v>
      </c>
      <c r="M44" s="6">
        <v>1.0999999999999999E-2</v>
      </c>
      <c r="N44" s="4" t="s">
        <v>116</v>
      </c>
    </row>
    <row r="45" spans="1:14" x14ac:dyDescent="0.35">
      <c r="A45" s="4" t="s">
        <v>118</v>
      </c>
      <c r="B45" s="4" t="s">
        <v>110</v>
      </c>
      <c r="C45" s="4" t="s">
        <v>111</v>
      </c>
      <c r="D45" s="4">
        <v>448.30689999999998</v>
      </c>
      <c r="E45" s="4">
        <v>1</v>
      </c>
      <c r="F45" s="4" t="s">
        <v>46</v>
      </c>
      <c r="G45" s="4" t="s">
        <v>119</v>
      </c>
      <c r="H45" s="4">
        <v>2</v>
      </c>
      <c r="I45" s="4" t="s">
        <v>42</v>
      </c>
      <c r="J45" s="4" t="s">
        <v>42</v>
      </c>
      <c r="K45" s="5">
        <v>1.2484599999999999</v>
      </c>
      <c r="L45" s="6">
        <v>1.4999999999999999E-2</v>
      </c>
      <c r="M45" s="6">
        <v>0.02</v>
      </c>
      <c r="N45" s="4" t="s">
        <v>116</v>
      </c>
    </row>
    <row r="46" spans="1:14" x14ac:dyDescent="0.35">
      <c r="A46" s="4" t="s">
        <v>120</v>
      </c>
      <c r="B46" s="4" t="s">
        <v>110</v>
      </c>
      <c r="C46" s="4" t="s">
        <v>111</v>
      </c>
      <c r="D46" s="4">
        <v>466.31790000000001</v>
      </c>
      <c r="E46" s="4">
        <v>0.91</v>
      </c>
      <c r="F46" s="4" t="s">
        <v>34</v>
      </c>
      <c r="G46" s="4" t="s">
        <v>119</v>
      </c>
      <c r="H46" s="4">
        <v>3</v>
      </c>
      <c r="I46" s="4">
        <v>94.11</v>
      </c>
      <c r="J46" s="4">
        <v>2.66</v>
      </c>
      <c r="K46" s="5">
        <v>2.0836600000000001</v>
      </c>
      <c r="L46" s="6">
        <v>2.3E-3</v>
      </c>
      <c r="M46" s="6">
        <v>6.1999999999999998E-3</v>
      </c>
      <c r="N46" s="4" t="s">
        <v>116</v>
      </c>
    </row>
    <row r="47" spans="1:14" x14ac:dyDescent="0.35">
      <c r="A47" s="4" t="s">
        <v>121</v>
      </c>
      <c r="B47" s="4" t="s">
        <v>110</v>
      </c>
      <c r="C47" s="4" t="s">
        <v>111</v>
      </c>
      <c r="D47" s="4">
        <v>357.28090000000003</v>
      </c>
      <c r="E47" s="4">
        <v>1.95</v>
      </c>
      <c r="F47" s="4" t="s">
        <v>46</v>
      </c>
      <c r="G47" s="4" t="s">
        <v>122</v>
      </c>
      <c r="H47" s="4">
        <v>1</v>
      </c>
      <c r="I47" s="4">
        <v>96.24</v>
      </c>
      <c r="J47" s="4">
        <v>3.13</v>
      </c>
      <c r="K47" s="5">
        <v>1.1432199999999999</v>
      </c>
      <c r="L47" s="6">
        <v>2.3E-2</v>
      </c>
      <c r="M47" s="6">
        <v>2.7E-2</v>
      </c>
      <c r="N47" s="4" t="s">
        <v>113</v>
      </c>
    </row>
    <row r="48" spans="1:14" x14ac:dyDescent="0.35">
      <c r="A48" s="4" t="s">
        <v>123</v>
      </c>
      <c r="B48" s="4" t="s">
        <v>110</v>
      </c>
      <c r="C48" s="4" t="s">
        <v>111</v>
      </c>
      <c r="D48" s="4">
        <v>391.28590000000003</v>
      </c>
      <c r="E48" s="4">
        <v>1.43</v>
      </c>
      <c r="F48" s="4" t="s">
        <v>34</v>
      </c>
      <c r="G48" s="4" t="s">
        <v>124</v>
      </c>
      <c r="H48" s="4">
        <v>4</v>
      </c>
      <c r="I48" s="4">
        <v>98.34</v>
      </c>
      <c r="J48" s="4">
        <v>0.74</v>
      </c>
      <c r="K48" s="5">
        <v>1.5272600000000001</v>
      </c>
      <c r="L48" s="6">
        <v>3.4000000000000002E-2</v>
      </c>
      <c r="M48" s="6">
        <v>3.5999999999999997E-2</v>
      </c>
      <c r="N48" s="4" t="s">
        <v>19</v>
      </c>
    </row>
    <row r="49" spans="1:14" x14ac:dyDescent="0.35">
      <c r="A49" s="4" t="s">
        <v>125</v>
      </c>
      <c r="B49" s="4" t="s">
        <v>110</v>
      </c>
      <c r="C49" s="4" t="s">
        <v>111</v>
      </c>
      <c r="D49" s="4">
        <v>407.28090000000003</v>
      </c>
      <c r="E49" s="4">
        <v>1</v>
      </c>
      <c r="F49" s="4" t="s">
        <v>34</v>
      </c>
      <c r="G49" s="4" t="s">
        <v>126</v>
      </c>
      <c r="H49" s="4">
        <v>8</v>
      </c>
      <c r="I49" s="4">
        <v>91.43</v>
      </c>
      <c r="J49" s="4">
        <v>5.04</v>
      </c>
      <c r="K49" s="5">
        <v>3.2881200000000002</v>
      </c>
      <c r="L49" s="6">
        <v>1.7000000000000001E-2</v>
      </c>
      <c r="M49" s="6">
        <v>2.1999999999999999E-2</v>
      </c>
      <c r="N49" s="4" t="s">
        <v>127</v>
      </c>
    </row>
    <row r="50" spans="1:14" ht="29" x14ac:dyDescent="0.35">
      <c r="A50" s="7" t="s">
        <v>128</v>
      </c>
      <c r="B50" s="4" t="s">
        <v>110</v>
      </c>
      <c r="C50" s="4" t="s">
        <v>111</v>
      </c>
      <c r="D50" s="4">
        <v>424.30689999999998</v>
      </c>
      <c r="E50" s="4">
        <v>1</v>
      </c>
      <c r="F50" s="4" t="s">
        <v>81</v>
      </c>
      <c r="G50" s="4" t="s">
        <v>126</v>
      </c>
      <c r="H50" s="4">
        <v>3</v>
      </c>
      <c r="I50" s="4" t="s">
        <v>42</v>
      </c>
      <c r="J50" s="4" t="s">
        <v>42</v>
      </c>
      <c r="K50" s="5">
        <v>1.05088</v>
      </c>
      <c r="L50" s="6">
        <v>2.3E-2</v>
      </c>
      <c r="M50" s="6">
        <v>2.7E-2</v>
      </c>
      <c r="N50" s="4" t="s">
        <v>19</v>
      </c>
    </row>
    <row r="51" spans="1:14" x14ac:dyDescent="0.35">
      <c r="A51" s="4" t="s">
        <v>129</v>
      </c>
      <c r="B51" s="4" t="s">
        <v>110</v>
      </c>
      <c r="C51" s="4" t="s">
        <v>111</v>
      </c>
      <c r="D51" s="4">
        <v>414.30189999999999</v>
      </c>
      <c r="E51" s="4">
        <v>1.1299999999999999</v>
      </c>
      <c r="F51" s="4" t="s">
        <v>46</v>
      </c>
      <c r="G51" s="4" t="s">
        <v>130</v>
      </c>
      <c r="H51" s="4">
        <v>4</v>
      </c>
      <c r="I51" s="4">
        <v>71.17</v>
      </c>
      <c r="J51" s="4">
        <v>6.65</v>
      </c>
      <c r="K51" s="5">
        <v>1.7512799999999999</v>
      </c>
      <c r="L51" s="6">
        <v>6.7000000000000002E-3</v>
      </c>
      <c r="M51" s="6">
        <v>1.0999999999999999E-2</v>
      </c>
      <c r="N51" s="4" t="s">
        <v>19</v>
      </c>
    </row>
    <row r="52" spans="1:14" x14ac:dyDescent="0.35">
      <c r="A52" s="4" t="s">
        <v>131</v>
      </c>
      <c r="B52" s="4" t="s">
        <v>110</v>
      </c>
      <c r="C52" s="4" t="s">
        <v>111</v>
      </c>
      <c r="D52" s="4">
        <v>414.30189999999999</v>
      </c>
      <c r="E52" s="4">
        <v>1.21</v>
      </c>
      <c r="F52" s="4" t="s">
        <v>46</v>
      </c>
      <c r="G52" s="4" t="s">
        <v>130</v>
      </c>
      <c r="H52" s="4">
        <v>4</v>
      </c>
      <c r="I52" s="4">
        <v>71.17</v>
      </c>
      <c r="J52" s="4">
        <v>6.65</v>
      </c>
      <c r="K52" s="5">
        <v>1.7512799999999999</v>
      </c>
      <c r="L52" s="6">
        <v>6.7000000000000002E-3</v>
      </c>
      <c r="M52" s="6">
        <v>1.0999999999999999E-2</v>
      </c>
      <c r="N52" s="4" t="s">
        <v>19</v>
      </c>
    </row>
    <row r="53" spans="1:14" x14ac:dyDescent="0.35">
      <c r="A53" s="4" t="s">
        <v>132</v>
      </c>
      <c r="B53" s="4" t="s">
        <v>110</v>
      </c>
      <c r="C53" s="4" t="s">
        <v>111</v>
      </c>
      <c r="D53" s="4">
        <v>447.33390000000003</v>
      </c>
      <c r="E53" s="4">
        <v>6.63</v>
      </c>
      <c r="F53" s="4" t="s">
        <v>81</v>
      </c>
      <c r="G53" s="4" t="s">
        <v>133</v>
      </c>
      <c r="H53" s="4">
        <v>2</v>
      </c>
      <c r="I53" s="4">
        <v>86.85</v>
      </c>
      <c r="J53" s="4">
        <v>-1.58</v>
      </c>
      <c r="K53" s="5">
        <v>2.3957600000000001</v>
      </c>
      <c r="L53" s="6">
        <v>1.5E-3</v>
      </c>
      <c r="M53" s="6">
        <v>5.8999999999999999E-3</v>
      </c>
      <c r="N53" s="4" t="s">
        <v>19</v>
      </c>
    </row>
    <row r="54" spans="1:14" x14ac:dyDescent="0.35">
      <c r="A54" s="4" t="s">
        <v>134</v>
      </c>
      <c r="B54" s="4" t="s">
        <v>66</v>
      </c>
      <c r="C54" s="4" t="s">
        <v>135</v>
      </c>
      <c r="D54" s="4">
        <v>785.59489999999994</v>
      </c>
      <c r="E54" s="4">
        <v>1.95</v>
      </c>
      <c r="F54" s="4" t="s">
        <v>25</v>
      </c>
      <c r="G54" s="4" t="s">
        <v>136</v>
      </c>
      <c r="H54" s="4">
        <v>9</v>
      </c>
      <c r="I54" s="4">
        <v>97.07</v>
      </c>
      <c r="J54" s="4">
        <v>-1.95</v>
      </c>
      <c r="K54" s="5">
        <v>3.7155900000000002</v>
      </c>
      <c r="L54" s="6">
        <v>2.3E-2</v>
      </c>
      <c r="M54" s="6">
        <v>2.7E-2</v>
      </c>
      <c r="N54" s="4" t="s">
        <v>19</v>
      </c>
    </row>
  </sheetData>
  <mergeCells count="1">
    <mergeCell ref="A1:N1"/>
  </mergeCells>
  <conditionalFormatting sqref="I3:J54">
    <cfRule type="cellIs" dxfId="16" priority="1" operator="equal">
      <formula>0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</dc:creator>
  <cp:lastModifiedBy>Cath</cp:lastModifiedBy>
  <dcterms:created xsi:type="dcterms:W3CDTF">2024-02-29T03:04:26Z</dcterms:created>
  <dcterms:modified xsi:type="dcterms:W3CDTF">2024-02-29T03:05:23Z</dcterms:modified>
</cp:coreProperties>
</file>